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2"/>
  <workbookPr filterPrivacy="1" defaultThemeVersion="124226"/>
  <xr:revisionPtr revIDLastSave="0" documentId="13_ncr:1_{09A9506D-0D3B-4378-AFEE-C42A24472714}" xr6:coauthVersionLast="36" xr6:coauthVersionMax="47" xr10:uidLastSave="{00000000-0000-0000-0000-000000000000}"/>
  <bookViews>
    <workbookView xWindow="0" yWindow="0" windowWidth="19200" windowHeight="690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E38" i="1" l="1"/>
  <c r="D37" i="1"/>
  <c r="D38" i="1" s="1"/>
  <c r="C37" i="1"/>
  <c r="C38" i="1" s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37" i="1" l="1"/>
  <c r="B38" i="1" s="1"/>
</calcChain>
</file>

<file path=xl/sharedStrings.xml><?xml version="1.0" encoding="utf-8"?>
<sst xmlns="http://schemas.openxmlformats.org/spreadsheetml/2006/main" count="236" uniqueCount="110">
  <si>
    <t>SRA ID</t>
  </si>
  <si>
    <t>GSA ID</t>
    <phoneticPr fontId="4" type="noConversion"/>
  </si>
  <si>
    <t>Esophagus 0-2</t>
  </si>
  <si>
    <t>SRR11823552</t>
  </si>
  <si>
    <t>CRX296398</t>
  </si>
  <si>
    <t>Liver28-1</t>
  </si>
  <si>
    <t>SRR11823550</t>
  </si>
  <si>
    <t>CRX296452</t>
  </si>
  <si>
    <t>Liver28-2</t>
  </si>
  <si>
    <t>SRR11823549</t>
  </si>
  <si>
    <t>CRX296440</t>
  </si>
  <si>
    <t>Liver28-3</t>
  </si>
  <si>
    <t>SRR11823548</t>
  </si>
  <si>
    <t>CRX296428</t>
  </si>
  <si>
    <t>Rumen 7-1</t>
  </si>
  <si>
    <t>SRR11823547</t>
  </si>
  <si>
    <t>CRX296416</t>
  </si>
  <si>
    <t>Rumen - M1</t>
  </si>
  <si>
    <t>SRR11823546</t>
  </si>
  <si>
    <t>CRX296404</t>
  </si>
  <si>
    <t>Rumen T-1</t>
  </si>
  <si>
    <t>SRR10426641</t>
  </si>
  <si>
    <t>CRX305031</t>
  </si>
  <si>
    <t>Rumen T-2</t>
  </si>
  <si>
    <t>SRR10426640</t>
  </si>
  <si>
    <t>CRX305032</t>
  </si>
  <si>
    <t>Rumen T-3</t>
  </si>
  <si>
    <t>SRR10426650</t>
  </si>
  <si>
    <t>CRX305033</t>
  </si>
  <si>
    <t>Rumen T-4</t>
  </si>
  <si>
    <t>SRR11829443</t>
  </si>
  <si>
    <t>CRX305034</t>
  </si>
  <si>
    <t>Rumen 28-1</t>
  </si>
  <si>
    <t>SRR11823545</t>
  </si>
  <si>
    <t>CRX296457</t>
  </si>
  <si>
    <t>Rumen 28-2</t>
  </si>
  <si>
    <t>SRR11823544</t>
  </si>
  <si>
    <t>CRX296445</t>
  </si>
  <si>
    <t>Rumen 28-3</t>
  </si>
  <si>
    <t>SRR11823543</t>
  </si>
  <si>
    <t>CRX296433</t>
  </si>
  <si>
    <t>Rumen 7-2</t>
  </si>
  <si>
    <t>SRR11823542</t>
  </si>
  <si>
    <t>CRX296417</t>
  </si>
  <si>
    <t>Rumen 7-3</t>
  </si>
  <si>
    <t>SRR11823541</t>
  </si>
  <si>
    <t>CRX296405</t>
  </si>
  <si>
    <t>SRR11823539</t>
  </si>
  <si>
    <t>CRX296458</t>
  </si>
  <si>
    <t>SRR11829446</t>
  </si>
  <si>
    <t>CRX296411</t>
  </si>
  <si>
    <t>SRR11829445</t>
  </si>
  <si>
    <t>CRX296399</t>
  </si>
  <si>
    <t>SRR11829444</t>
  </si>
  <si>
    <t>CRX296453</t>
  </si>
  <si>
    <t>Rumen 0-3</t>
  </si>
  <si>
    <t>SRR11823538</t>
  </si>
  <si>
    <t>CRX296446</t>
  </si>
  <si>
    <t>Rumen 0-1</t>
  </si>
  <si>
    <t>SRR11823537</t>
  </si>
  <si>
    <t>CRX296434</t>
  </si>
  <si>
    <t>Rumen 0-2</t>
  </si>
  <si>
    <t>SRR11823536</t>
  </si>
  <si>
    <t>CRX296421</t>
  </si>
  <si>
    <t>Esophagus 0-3</t>
  </si>
  <si>
    <t>SRR11823535</t>
  </si>
  <si>
    <t>CRX296409</t>
  </si>
  <si>
    <t>Esophagus 28-2</t>
  </si>
  <si>
    <t>SRR11823534</t>
  </si>
  <si>
    <t>CRX296397</t>
  </si>
  <si>
    <t>Esophagus 28-3</t>
  </si>
  <si>
    <t>SRR11823533</t>
  </si>
  <si>
    <t>CRX296396</t>
  </si>
  <si>
    <t>Esophagus 7-1</t>
  </si>
  <si>
    <t>SRR11823532</t>
  </si>
  <si>
    <t>CRX296451</t>
  </si>
  <si>
    <t>Esophagus 7-2</t>
  </si>
  <si>
    <t>SRR11823531</t>
  </si>
  <si>
    <t>CRX296439</t>
  </si>
  <si>
    <t>Esophagus 7-3</t>
  </si>
  <si>
    <t>SRR11823530</t>
  </si>
  <si>
    <t>CRX296426</t>
  </si>
  <si>
    <t>Esophagus 0-1</t>
  </si>
  <si>
    <t>SRR11823528</t>
  </si>
  <si>
    <t>CRX296414</t>
  </si>
  <si>
    <t>Esophagus T-2</t>
  </si>
  <si>
    <t>SRR10426649</t>
  </si>
  <si>
    <t>CRX296441</t>
  </si>
  <si>
    <t>Esophagus T-3</t>
  </si>
  <si>
    <t>SRR10426648</t>
  </si>
  <si>
    <t>CRX296429</t>
  </si>
  <si>
    <t>Esophagus M1</t>
  </si>
  <si>
    <t>SRR11823527</t>
  </si>
  <si>
    <t>CRX296402</t>
  </si>
  <si>
    <t>Esophagus T-4</t>
  </si>
  <si>
    <t>SRR11829447</t>
  </si>
  <si>
    <t>CRX305030</t>
  </si>
  <si>
    <t>SRR11823526</t>
  </si>
  <si>
    <t>CRX296455</t>
  </si>
  <si>
    <t>Sum</t>
  </si>
  <si>
    <t>——</t>
  </si>
  <si>
    <t>——</t>
    <phoneticPr fontId="4" type="noConversion"/>
  </si>
  <si>
    <t>Average</t>
  </si>
  <si>
    <t>Sample  ID</t>
    <phoneticPr fontId="1" type="noConversion"/>
  </si>
  <si>
    <t>Table S2  Statistic of RNA-seq data used in our study</t>
    <phoneticPr fontId="4" type="noConversion"/>
  </si>
  <si>
    <t>Total bases num</t>
    <phoneticPr fontId="1" type="noConversion"/>
  </si>
  <si>
    <t>Total reads num</t>
    <phoneticPr fontId="1" type="noConversion"/>
  </si>
  <si>
    <t>Uniquely mapped reads number</t>
    <phoneticPr fontId="1" type="noConversion"/>
  </si>
  <si>
    <t xml:space="preserve"> Uniquely mapped reads (%) </t>
    <phoneticPr fontId="1" type="noConversion"/>
  </si>
  <si>
    <r>
      <rPr>
        <i/>
        <sz val="12"/>
        <rFont val="Times New Roman"/>
        <family val="1"/>
      </rPr>
      <t>Note</t>
    </r>
    <r>
      <rPr>
        <sz val="12"/>
        <rFont val="Times New Roman"/>
        <family val="1"/>
      </rPr>
      <t>: SRA, Sequence Read Archive; GSA, Genome Sequence Arch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charset val="134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8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76" fontId="7" fillId="0" borderId="2" xfId="0" applyNumberFormat="1" applyFont="1" applyBorder="1" applyAlignment="1">
      <alignment horizontal="left"/>
    </xf>
    <xf numFmtId="10" fontId="7" fillId="0" borderId="2" xfId="0" applyNumberFormat="1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176" fontId="7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76" fontId="7" fillId="0" borderId="3" xfId="0" applyNumberFormat="1" applyFont="1" applyBorder="1" applyAlignment="1">
      <alignment horizontal="left" vertical="center"/>
    </xf>
    <xf numFmtId="10" fontId="7" fillId="0" borderId="3" xfId="1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tabSelected="1" topLeftCell="A28" workbookViewId="0">
      <selection activeCell="B43" sqref="B43"/>
    </sheetView>
  </sheetViews>
  <sheetFormatPr defaultColWidth="17.36328125" defaultRowHeight="14" x14ac:dyDescent="0.25"/>
  <cols>
    <col min="4" max="4" width="34.54296875" bestFit="1" customWidth="1"/>
    <col min="5" max="5" width="28.54296875" bestFit="1" customWidth="1"/>
  </cols>
  <sheetData>
    <row r="1" spans="1:7" ht="16" customHeight="1" thickBot="1" x14ac:dyDescent="0.3">
      <c r="A1" s="19" t="s">
        <v>104</v>
      </c>
      <c r="B1" s="19"/>
      <c r="C1" s="19"/>
      <c r="D1" s="19"/>
      <c r="E1" s="19"/>
      <c r="F1" s="19"/>
      <c r="G1" s="19"/>
    </row>
    <row r="2" spans="1:7" ht="16.25" thickBot="1" x14ac:dyDescent="0.35">
      <c r="A2" s="2" t="s">
        <v>103</v>
      </c>
      <c r="B2" s="2" t="s">
        <v>105</v>
      </c>
      <c r="C2" s="2" t="s">
        <v>106</v>
      </c>
      <c r="D2" s="2" t="s">
        <v>107</v>
      </c>
      <c r="E2" s="2" t="s">
        <v>108</v>
      </c>
      <c r="F2" s="2" t="s">
        <v>0</v>
      </c>
      <c r="G2" s="3" t="s">
        <v>1</v>
      </c>
    </row>
    <row r="3" spans="1:7" ht="15.5" x14ac:dyDescent="0.35">
      <c r="A3" s="4" t="s">
        <v>2</v>
      </c>
      <c r="B3" s="5">
        <f t="shared" ref="B3:B36" si="0">C3*150</f>
        <v>2726978850</v>
      </c>
      <c r="C3" s="5">
        <v>18179859</v>
      </c>
      <c r="D3" s="5">
        <v>15697749</v>
      </c>
      <c r="E3" s="6">
        <v>0.86349999999999993</v>
      </c>
      <c r="F3" s="7" t="s">
        <v>3</v>
      </c>
      <c r="G3" s="8" t="s">
        <v>4</v>
      </c>
    </row>
    <row r="4" spans="1:7" ht="15.5" x14ac:dyDescent="0.35">
      <c r="A4" s="9" t="s">
        <v>5</v>
      </c>
      <c r="B4" s="10">
        <f t="shared" si="0"/>
        <v>2793469800</v>
      </c>
      <c r="C4" s="10">
        <v>18623132</v>
      </c>
      <c r="D4" s="10">
        <v>16668523</v>
      </c>
      <c r="E4" s="11">
        <v>0.89500000000000002</v>
      </c>
      <c r="F4" s="1" t="s">
        <v>6</v>
      </c>
      <c r="G4" s="12" t="s">
        <v>7</v>
      </c>
    </row>
    <row r="5" spans="1:7" ht="15.5" x14ac:dyDescent="0.35">
      <c r="A5" s="9" t="s">
        <v>8</v>
      </c>
      <c r="B5" s="10">
        <f t="shared" si="0"/>
        <v>2733566550</v>
      </c>
      <c r="C5" s="10">
        <v>18223777</v>
      </c>
      <c r="D5" s="10">
        <v>16345696</v>
      </c>
      <c r="E5" s="11">
        <v>0.89690000000000003</v>
      </c>
      <c r="F5" s="1" t="s">
        <v>9</v>
      </c>
      <c r="G5" s="12" t="s">
        <v>10</v>
      </c>
    </row>
    <row r="6" spans="1:7" ht="15.5" x14ac:dyDescent="0.35">
      <c r="A6" s="9" t="s">
        <v>11</v>
      </c>
      <c r="B6" s="10">
        <f t="shared" si="0"/>
        <v>4102575000</v>
      </c>
      <c r="C6" s="10">
        <v>27350500</v>
      </c>
      <c r="D6" s="10">
        <v>24195717</v>
      </c>
      <c r="E6" s="11">
        <v>0.88470000000000004</v>
      </c>
      <c r="F6" s="1" t="s">
        <v>12</v>
      </c>
      <c r="G6" s="12" t="s">
        <v>13</v>
      </c>
    </row>
    <row r="7" spans="1:7" ht="15.5" x14ac:dyDescent="0.35">
      <c r="A7" s="9" t="s">
        <v>14</v>
      </c>
      <c r="B7" s="10">
        <f t="shared" si="0"/>
        <v>3543827700</v>
      </c>
      <c r="C7" s="10">
        <v>23625518</v>
      </c>
      <c r="D7" s="10">
        <v>19891152</v>
      </c>
      <c r="E7" s="11">
        <v>0.84189999999999998</v>
      </c>
      <c r="F7" s="1" t="s">
        <v>15</v>
      </c>
      <c r="G7" s="12" t="s">
        <v>16</v>
      </c>
    </row>
    <row r="8" spans="1:7" ht="15.5" x14ac:dyDescent="0.35">
      <c r="A8" s="9" t="s">
        <v>17</v>
      </c>
      <c r="B8" s="10">
        <f t="shared" si="0"/>
        <v>3873853500</v>
      </c>
      <c r="C8" s="10">
        <v>25825690</v>
      </c>
      <c r="D8" s="10">
        <v>20023923</v>
      </c>
      <c r="E8" s="11">
        <v>0.77529999999999999</v>
      </c>
      <c r="F8" s="1" t="s">
        <v>18</v>
      </c>
      <c r="G8" s="12" t="s">
        <v>19</v>
      </c>
    </row>
    <row r="9" spans="1:7" ht="15.5" x14ac:dyDescent="0.35">
      <c r="A9" s="9" t="s">
        <v>20</v>
      </c>
      <c r="B9" s="10">
        <f t="shared" si="0"/>
        <v>3682361850</v>
      </c>
      <c r="C9" s="10">
        <v>24549079</v>
      </c>
      <c r="D9" s="10">
        <v>21324046</v>
      </c>
      <c r="E9" s="11">
        <v>0.86860000000000004</v>
      </c>
      <c r="F9" s="1" t="s">
        <v>21</v>
      </c>
      <c r="G9" s="12" t="s">
        <v>22</v>
      </c>
    </row>
    <row r="10" spans="1:7" ht="15.5" x14ac:dyDescent="0.35">
      <c r="A10" s="9" t="s">
        <v>23</v>
      </c>
      <c r="B10" s="10">
        <f t="shared" si="0"/>
        <v>3688149450</v>
      </c>
      <c r="C10" s="10">
        <v>24587663</v>
      </c>
      <c r="D10" s="10">
        <v>21388374</v>
      </c>
      <c r="E10" s="11">
        <v>0.8698999999999999</v>
      </c>
      <c r="F10" s="1" t="s">
        <v>24</v>
      </c>
      <c r="G10" s="12" t="s">
        <v>25</v>
      </c>
    </row>
    <row r="11" spans="1:7" ht="15.5" x14ac:dyDescent="0.35">
      <c r="A11" s="9" t="s">
        <v>26</v>
      </c>
      <c r="B11" s="10">
        <f t="shared" si="0"/>
        <v>3798025350</v>
      </c>
      <c r="C11" s="10">
        <v>25320169</v>
      </c>
      <c r="D11" s="10">
        <v>22017355</v>
      </c>
      <c r="E11" s="11">
        <v>0.86959999999999993</v>
      </c>
      <c r="F11" s="1" t="s">
        <v>27</v>
      </c>
      <c r="G11" s="12" t="s">
        <v>28</v>
      </c>
    </row>
    <row r="12" spans="1:7" ht="15.5" x14ac:dyDescent="0.35">
      <c r="A12" s="9" t="s">
        <v>29</v>
      </c>
      <c r="B12" s="10">
        <f t="shared" si="0"/>
        <v>3244368000</v>
      </c>
      <c r="C12" s="10">
        <v>21629120</v>
      </c>
      <c r="D12" s="10">
        <v>18555837</v>
      </c>
      <c r="E12" s="11">
        <v>0.85790000000000011</v>
      </c>
      <c r="F12" s="1" t="s">
        <v>30</v>
      </c>
      <c r="G12" s="12" t="s">
        <v>31</v>
      </c>
    </row>
    <row r="13" spans="1:7" ht="15.5" x14ac:dyDescent="0.35">
      <c r="A13" s="9" t="s">
        <v>32</v>
      </c>
      <c r="B13" s="10">
        <f t="shared" si="0"/>
        <v>3620009400</v>
      </c>
      <c r="C13" s="10">
        <v>24133396</v>
      </c>
      <c r="D13" s="10">
        <v>21177775</v>
      </c>
      <c r="E13" s="11">
        <v>0.87749999999999995</v>
      </c>
      <c r="F13" s="1" t="s">
        <v>33</v>
      </c>
      <c r="G13" s="12" t="s">
        <v>34</v>
      </c>
    </row>
    <row r="14" spans="1:7" ht="15.5" x14ac:dyDescent="0.35">
      <c r="A14" s="9" t="s">
        <v>35</v>
      </c>
      <c r="B14" s="10">
        <f t="shared" si="0"/>
        <v>3315641250</v>
      </c>
      <c r="C14" s="10">
        <v>22104275</v>
      </c>
      <c r="D14" s="10">
        <v>18657608</v>
      </c>
      <c r="E14" s="11">
        <v>0.84409999999999996</v>
      </c>
      <c r="F14" s="1" t="s">
        <v>36</v>
      </c>
      <c r="G14" s="12" t="s">
        <v>37</v>
      </c>
    </row>
    <row r="15" spans="1:7" ht="15.5" x14ac:dyDescent="0.35">
      <c r="A15" s="9" t="s">
        <v>38</v>
      </c>
      <c r="B15" s="10">
        <f t="shared" si="0"/>
        <v>3254385600</v>
      </c>
      <c r="C15" s="10">
        <v>21695904</v>
      </c>
      <c r="D15" s="10">
        <v>16489452</v>
      </c>
      <c r="E15" s="11">
        <v>0.76</v>
      </c>
      <c r="F15" s="1" t="s">
        <v>39</v>
      </c>
      <c r="G15" s="12" t="s">
        <v>40</v>
      </c>
    </row>
    <row r="16" spans="1:7" ht="15.5" x14ac:dyDescent="0.35">
      <c r="A16" s="9" t="s">
        <v>41</v>
      </c>
      <c r="B16" s="10">
        <f t="shared" si="0"/>
        <v>3506614650</v>
      </c>
      <c r="C16" s="10">
        <v>23377431</v>
      </c>
      <c r="D16" s="10">
        <v>19359711</v>
      </c>
      <c r="E16" s="11">
        <v>0.82810000000000006</v>
      </c>
      <c r="F16" s="1" t="s">
        <v>42</v>
      </c>
      <c r="G16" s="12" t="s">
        <v>43</v>
      </c>
    </row>
    <row r="17" spans="1:7" ht="15.5" x14ac:dyDescent="0.35">
      <c r="A17" s="9" t="s">
        <v>44</v>
      </c>
      <c r="B17" s="10">
        <f t="shared" si="0"/>
        <v>2830243950</v>
      </c>
      <c r="C17" s="10">
        <v>18868293</v>
      </c>
      <c r="D17" s="10">
        <v>15466703</v>
      </c>
      <c r="E17" s="11">
        <v>0.81969999999999998</v>
      </c>
      <c r="F17" s="1" t="s">
        <v>45</v>
      </c>
      <c r="G17" s="12" t="s">
        <v>46</v>
      </c>
    </row>
    <row r="18" spans="1:7" ht="15.5" x14ac:dyDescent="0.35">
      <c r="A18" s="9" t="s">
        <v>17</v>
      </c>
      <c r="B18" s="10">
        <f t="shared" si="0"/>
        <v>3125465100</v>
      </c>
      <c r="C18" s="10">
        <v>20836434</v>
      </c>
      <c r="D18" s="10">
        <v>15800181</v>
      </c>
      <c r="E18" s="11">
        <v>0.75829999999999997</v>
      </c>
      <c r="F18" s="1" t="s">
        <v>47</v>
      </c>
      <c r="G18" s="12" t="s">
        <v>48</v>
      </c>
    </row>
    <row r="19" spans="1:7" ht="15.5" x14ac:dyDescent="0.35">
      <c r="A19" s="9" t="s">
        <v>20</v>
      </c>
      <c r="B19" s="10">
        <f t="shared" si="0"/>
        <v>3141802800</v>
      </c>
      <c r="C19" s="10">
        <v>20945352</v>
      </c>
      <c r="D19" s="10">
        <v>18131068</v>
      </c>
      <c r="E19" s="11">
        <v>0.86560000000000004</v>
      </c>
      <c r="F19" s="1" t="s">
        <v>49</v>
      </c>
      <c r="G19" s="12" t="s">
        <v>50</v>
      </c>
    </row>
    <row r="20" spans="1:7" ht="15.5" x14ac:dyDescent="0.35">
      <c r="A20" s="9" t="s">
        <v>23</v>
      </c>
      <c r="B20" s="10">
        <f t="shared" si="0"/>
        <v>3527965200</v>
      </c>
      <c r="C20" s="10">
        <v>23519768</v>
      </c>
      <c r="D20" s="10">
        <v>20397568</v>
      </c>
      <c r="E20" s="11">
        <v>0.86730000000000007</v>
      </c>
      <c r="F20" s="1" t="s">
        <v>51</v>
      </c>
      <c r="G20" s="12" t="s">
        <v>52</v>
      </c>
    </row>
    <row r="21" spans="1:7" ht="15.5" x14ac:dyDescent="0.35">
      <c r="A21" s="9" t="s">
        <v>26</v>
      </c>
      <c r="B21" s="10">
        <f t="shared" si="0"/>
        <v>3152977500</v>
      </c>
      <c r="C21" s="10">
        <v>21019850</v>
      </c>
      <c r="D21" s="10">
        <v>18238671</v>
      </c>
      <c r="E21" s="11">
        <v>0.86769999999999992</v>
      </c>
      <c r="F21" s="1" t="s">
        <v>53</v>
      </c>
      <c r="G21" s="12" t="s">
        <v>54</v>
      </c>
    </row>
    <row r="22" spans="1:7" ht="15.5" x14ac:dyDescent="0.35">
      <c r="A22" s="9" t="s">
        <v>55</v>
      </c>
      <c r="B22" s="10">
        <f t="shared" si="0"/>
        <v>3018146400</v>
      </c>
      <c r="C22" s="10">
        <v>20120976</v>
      </c>
      <c r="D22" s="10">
        <v>17178499</v>
      </c>
      <c r="E22" s="11">
        <v>0.8538</v>
      </c>
      <c r="F22" s="1" t="s">
        <v>56</v>
      </c>
      <c r="G22" s="12" t="s">
        <v>57</v>
      </c>
    </row>
    <row r="23" spans="1:7" ht="15.5" x14ac:dyDescent="0.35">
      <c r="A23" s="9" t="s">
        <v>58</v>
      </c>
      <c r="B23" s="10">
        <f t="shared" si="0"/>
        <v>3435461550</v>
      </c>
      <c r="C23" s="10">
        <v>22903077</v>
      </c>
      <c r="D23" s="10">
        <v>19947916</v>
      </c>
      <c r="E23" s="11">
        <v>0.871</v>
      </c>
      <c r="F23" s="1" t="s">
        <v>59</v>
      </c>
      <c r="G23" s="12" t="s">
        <v>60</v>
      </c>
    </row>
    <row r="24" spans="1:7" ht="15.5" x14ac:dyDescent="0.35">
      <c r="A24" s="9" t="s">
        <v>61</v>
      </c>
      <c r="B24" s="10">
        <f t="shared" si="0"/>
        <v>2216755950</v>
      </c>
      <c r="C24" s="10">
        <v>14778373</v>
      </c>
      <c r="D24" s="10">
        <v>12891756</v>
      </c>
      <c r="E24" s="11">
        <v>0.87230000000000008</v>
      </c>
      <c r="F24" s="1" t="s">
        <v>62</v>
      </c>
      <c r="G24" s="12" t="s">
        <v>63</v>
      </c>
    </row>
    <row r="25" spans="1:7" ht="15.5" x14ac:dyDescent="0.35">
      <c r="A25" s="9" t="s">
        <v>64</v>
      </c>
      <c r="B25" s="10">
        <f t="shared" si="0"/>
        <v>3609103800</v>
      </c>
      <c r="C25" s="10">
        <v>24060692</v>
      </c>
      <c r="D25" s="10">
        <v>21187117</v>
      </c>
      <c r="E25" s="11">
        <v>0.88060000000000005</v>
      </c>
      <c r="F25" s="1" t="s">
        <v>65</v>
      </c>
      <c r="G25" s="12" t="s">
        <v>66</v>
      </c>
    </row>
    <row r="26" spans="1:7" ht="15.5" x14ac:dyDescent="0.35">
      <c r="A26" s="9" t="s">
        <v>67</v>
      </c>
      <c r="B26" s="10">
        <f t="shared" si="0"/>
        <v>3628704150</v>
      </c>
      <c r="C26" s="10">
        <v>24191361</v>
      </c>
      <c r="D26" s="10">
        <v>20889753</v>
      </c>
      <c r="E26" s="11">
        <v>0.86349999999999993</v>
      </c>
      <c r="F26" s="1" t="s">
        <v>68</v>
      </c>
      <c r="G26" s="12" t="s">
        <v>69</v>
      </c>
    </row>
    <row r="27" spans="1:7" ht="15.65" x14ac:dyDescent="0.3">
      <c r="A27" s="9" t="s">
        <v>70</v>
      </c>
      <c r="B27" s="10">
        <f t="shared" si="0"/>
        <v>3447161250</v>
      </c>
      <c r="C27" s="10">
        <v>22981075</v>
      </c>
      <c r="D27" s="10">
        <v>20232339</v>
      </c>
      <c r="E27" s="11">
        <v>0.88040000000000007</v>
      </c>
      <c r="F27" s="1" t="s">
        <v>71</v>
      </c>
      <c r="G27" s="12" t="s">
        <v>72</v>
      </c>
    </row>
    <row r="28" spans="1:7" ht="15.65" x14ac:dyDescent="0.3">
      <c r="A28" s="9" t="s">
        <v>73</v>
      </c>
      <c r="B28" s="10">
        <f t="shared" si="0"/>
        <v>2606262450</v>
      </c>
      <c r="C28" s="10">
        <v>17375083</v>
      </c>
      <c r="D28" s="10">
        <v>15415282</v>
      </c>
      <c r="E28" s="11">
        <v>0.88719999999999999</v>
      </c>
      <c r="F28" s="1" t="s">
        <v>74</v>
      </c>
      <c r="G28" s="12" t="s">
        <v>75</v>
      </c>
    </row>
    <row r="29" spans="1:7" ht="15.65" x14ac:dyDescent="0.3">
      <c r="A29" s="9" t="s">
        <v>76</v>
      </c>
      <c r="B29" s="10">
        <f t="shared" si="0"/>
        <v>2918548050</v>
      </c>
      <c r="C29" s="10">
        <v>19456987</v>
      </c>
      <c r="D29" s="10">
        <v>17305740</v>
      </c>
      <c r="E29" s="11">
        <v>0.88939999999999997</v>
      </c>
      <c r="F29" s="1" t="s">
        <v>77</v>
      </c>
      <c r="G29" s="12" t="s">
        <v>78</v>
      </c>
    </row>
    <row r="30" spans="1:7" ht="15.65" x14ac:dyDescent="0.3">
      <c r="A30" s="9" t="s">
        <v>79</v>
      </c>
      <c r="B30" s="10">
        <f t="shared" si="0"/>
        <v>3435775350</v>
      </c>
      <c r="C30" s="10">
        <v>22905169</v>
      </c>
      <c r="D30" s="10">
        <v>20228738</v>
      </c>
      <c r="E30" s="11">
        <v>0.88319999999999999</v>
      </c>
      <c r="F30" s="1" t="s">
        <v>80</v>
      </c>
      <c r="G30" s="12" t="s">
        <v>81</v>
      </c>
    </row>
    <row r="31" spans="1:7" ht="15.65" x14ac:dyDescent="0.3">
      <c r="A31" s="9" t="s">
        <v>82</v>
      </c>
      <c r="B31" s="10">
        <f t="shared" si="0"/>
        <v>3128480550</v>
      </c>
      <c r="C31" s="10">
        <v>20856537</v>
      </c>
      <c r="D31" s="10">
        <v>18020543</v>
      </c>
      <c r="E31" s="11">
        <v>0.8640000000000001</v>
      </c>
      <c r="F31" s="1" t="s">
        <v>83</v>
      </c>
      <c r="G31" s="12" t="s">
        <v>84</v>
      </c>
    </row>
    <row r="32" spans="1:7" ht="15.65" x14ac:dyDescent="0.3">
      <c r="A32" s="9" t="s">
        <v>85</v>
      </c>
      <c r="B32" s="10">
        <f t="shared" si="0"/>
        <v>2814272250</v>
      </c>
      <c r="C32" s="10">
        <v>18761815</v>
      </c>
      <c r="D32" s="10">
        <v>16700650</v>
      </c>
      <c r="E32" s="11">
        <v>0.8901</v>
      </c>
      <c r="F32" s="1" t="s">
        <v>86</v>
      </c>
      <c r="G32" s="12" t="s">
        <v>87</v>
      </c>
    </row>
    <row r="33" spans="1:7" ht="15.65" x14ac:dyDescent="0.3">
      <c r="A33" s="9" t="s">
        <v>88</v>
      </c>
      <c r="B33" s="10">
        <f t="shared" si="0"/>
        <v>3534765150</v>
      </c>
      <c r="C33" s="10">
        <v>23565101</v>
      </c>
      <c r="D33" s="10">
        <v>20899143</v>
      </c>
      <c r="E33" s="11">
        <v>0.88690000000000002</v>
      </c>
      <c r="F33" s="1" t="s">
        <v>89</v>
      </c>
      <c r="G33" s="12" t="s">
        <v>90</v>
      </c>
    </row>
    <row r="34" spans="1:7" ht="15.65" x14ac:dyDescent="0.3">
      <c r="A34" s="9" t="s">
        <v>91</v>
      </c>
      <c r="B34" s="10">
        <f t="shared" si="0"/>
        <v>3593773800</v>
      </c>
      <c r="C34" s="10">
        <v>23958492</v>
      </c>
      <c r="D34" s="10">
        <v>21067077</v>
      </c>
      <c r="E34" s="11">
        <v>0.87930000000000008</v>
      </c>
      <c r="F34" s="1" t="s">
        <v>92</v>
      </c>
      <c r="G34" s="12" t="s">
        <v>93</v>
      </c>
    </row>
    <row r="35" spans="1:7" ht="15.65" x14ac:dyDescent="0.3">
      <c r="A35" s="9" t="s">
        <v>94</v>
      </c>
      <c r="B35" s="10">
        <f t="shared" si="0"/>
        <v>3913505700</v>
      </c>
      <c r="C35" s="10">
        <v>26090038</v>
      </c>
      <c r="D35" s="10">
        <v>22645558</v>
      </c>
      <c r="E35" s="11">
        <v>0.86799999999999999</v>
      </c>
      <c r="F35" s="1" t="s">
        <v>95</v>
      </c>
      <c r="G35" s="12" t="s">
        <v>96</v>
      </c>
    </row>
    <row r="36" spans="1:7" ht="15.65" x14ac:dyDescent="0.3">
      <c r="A36" s="9" t="s">
        <v>91</v>
      </c>
      <c r="B36" s="10">
        <f t="shared" si="0"/>
        <v>3247242600</v>
      </c>
      <c r="C36" s="10">
        <v>21648284</v>
      </c>
      <c r="D36" s="10">
        <v>18533367</v>
      </c>
      <c r="E36" s="11">
        <v>0.85609999999999997</v>
      </c>
      <c r="F36" s="1" t="s">
        <v>97</v>
      </c>
      <c r="G36" s="12" t="s">
        <v>98</v>
      </c>
    </row>
    <row r="37" spans="1:7" ht="15.5" x14ac:dyDescent="0.25">
      <c r="A37" s="13" t="s">
        <v>99</v>
      </c>
      <c r="B37" s="14">
        <f>SUM(B3:B36)</f>
        <v>112210240500</v>
      </c>
      <c r="C37" s="14">
        <f>SUM(C3:C36)</f>
        <v>748068270</v>
      </c>
      <c r="D37" s="14">
        <f>SUM(D3:D36)</f>
        <v>642970587</v>
      </c>
      <c r="E37" s="13" t="s">
        <v>100</v>
      </c>
      <c r="F37" s="13" t="s">
        <v>100</v>
      </c>
      <c r="G37" s="1" t="s">
        <v>101</v>
      </c>
    </row>
    <row r="38" spans="1:7" ht="16" thickBot="1" x14ac:dyDescent="0.3">
      <c r="A38" s="15" t="s">
        <v>102</v>
      </c>
      <c r="B38" s="16">
        <f>B37/34</f>
        <v>3300301191.1764708</v>
      </c>
      <c r="C38" s="16">
        <f>AVERAGE(C37/34)</f>
        <v>22002007.94117647</v>
      </c>
      <c r="D38" s="16">
        <f>D37/34</f>
        <v>18910899.617647059</v>
      </c>
      <c r="E38" s="17">
        <f>AVERAGE(E3:E36)</f>
        <v>0.85992352941176464</v>
      </c>
      <c r="F38" s="16" t="s">
        <v>100</v>
      </c>
      <c r="G38" s="18" t="s">
        <v>101</v>
      </c>
    </row>
    <row r="39" spans="1:7" ht="15.5" x14ac:dyDescent="0.35">
      <c r="A39" s="20" t="s">
        <v>109</v>
      </c>
      <c r="B39" s="20"/>
      <c r="C39" s="20"/>
      <c r="D39" s="20"/>
      <c r="E39" s="20"/>
      <c r="F39" s="20"/>
      <c r="G39" s="20"/>
    </row>
  </sheetData>
  <mergeCells count="2">
    <mergeCell ref="A1:G1"/>
    <mergeCell ref="A39:G39"/>
  </mergeCells>
  <phoneticPr fontId="1" type="noConversion"/>
  <conditionalFormatting sqref="F2:G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2-16T05:39:23Z</dcterms:created>
  <dcterms:modified xsi:type="dcterms:W3CDTF">2022-11-29T14:12:21Z</dcterms:modified>
</cp:coreProperties>
</file>